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\\143.248.159.76\jay0118\My_Drive\0_msphd_4_summer_(2023)\Paper\SUPPORT (FRECTAL)\finalization\Source_data\SUPPORT_source_data_Minho\"/>
    </mc:Choice>
  </mc:AlternateContent>
  <xr:revisionPtr revIDLastSave="0" documentId="13_ncr:1_{C6CEBCF7-87C7-4891-A907-CAB8C6EC8A68}" xr6:coauthVersionLast="36" xr6:coauthVersionMax="36" xr10:uidLastSave="{00000000-0000-0000-0000-000000000000}"/>
  <bookViews>
    <workbookView xWindow="0" yWindow="450" windowWidth="16110" windowHeight="18045" activeTab="3" xr2:uid="{00000000-000D-0000-FFFF-FFFF00000000}"/>
  </bookViews>
  <sheets>
    <sheet name="Fig6e" sheetId="1" r:id="rId1"/>
    <sheet name="Fig6f" sheetId="2" r:id="rId2"/>
    <sheet name="Fig6g" sheetId="3" r:id="rId3"/>
    <sheet name="Fig6l" sheetId="4" r:id="rId4"/>
  </sheets>
  <calcPr calcId="191029"/>
</workbook>
</file>

<file path=xl/calcChain.xml><?xml version="1.0" encoding="utf-8"?>
<calcChain xmlns="http://schemas.openxmlformats.org/spreadsheetml/2006/main">
  <c r="G8" i="4" l="1"/>
  <c r="G9" i="4"/>
  <c r="G10" i="4"/>
  <c r="G11" i="4"/>
  <c r="G12" i="4"/>
  <c r="G13" i="4"/>
  <c r="G14" i="4"/>
  <c r="F14" i="4"/>
  <c r="F13" i="4"/>
  <c r="F12" i="4"/>
  <c r="F11" i="4"/>
  <c r="F10" i="4"/>
  <c r="F9" i="4"/>
  <c r="F8" i="4"/>
  <c r="O10" i="3"/>
  <c r="N10" i="3"/>
  <c r="M10" i="3"/>
  <c r="L10" i="3"/>
  <c r="K10" i="3"/>
  <c r="J10" i="3"/>
  <c r="O9" i="3"/>
  <c r="N9" i="3"/>
  <c r="M9" i="3"/>
  <c r="L9" i="3"/>
  <c r="K9" i="3"/>
  <c r="J9" i="3"/>
  <c r="O8" i="3"/>
  <c r="N8" i="3"/>
  <c r="M8" i="3"/>
  <c r="L8" i="3"/>
  <c r="K8" i="3"/>
  <c r="J8" i="3"/>
  <c r="O7" i="3"/>
  <c r="N7" i="3"/>
  <c r="M7" i="3"/>
  <c r="L7" i="3"/>
  <c r="K7" i="3"/>
  <c r="J7" i="3"/>
  <c r="O6" i="3"/>
  <c r="N6" i="3"/>
  <c r="M6" i="3"/>
  <c r="L6" i="3"/>
  <c r="K6" i="3"/>
  <c r="J6" i="3"/>
  <c r="O5" i="3"/>
  <c r="N5" i="3"/>
  <c r="M5" i="3"/>
  <c r="L5" i="3"/>
  <c r="K5" i="3"/>
  <c r="J5" i="3"/>
  <c r="O4" i="3"/>
  <c r="N4" i="3"/>
  <c r="M4" i="3"/>
  <c r="L4" i="3"/>
  <c r="K4" i="3"/>
  <c r="J4" i="3"/>
  <c r="O10" i="2"/>
  <c r="N10" i="2"/>
  <c r="M10" i="2"/>
  <c r="L10" i="2"/>
  <c r="K10" i="2"/>
  <c r="J10" i="2"/>
  <c r="O9" i="2"/>
  <c r="N9" i="2"/>
  <c r="M9" i="2"/>
  <c r="L9" i="2"/>
  <c r="K9" i="2"/>
  <c r="J9" i="2"/>
  <c r="O8" i="2"/>
  <c r="N8" i="2"/>
  <c r="M8" i="2"/>
  <c r="L8" i="2"/>
  <c r="K8" i="2"/>
  <c r="J8" i="2"/>
  <c r="O7" i="2"/>
  <c r="N7" i="2"/>
  <c r="M7" i="2"/>
  <c r="L7" i="2"/>
  <c r="K7" i="2"/>
  <c r="J7" i="2"/>
  <c r="O6" i="2"/>
  <c r="N6" i="2"/>
  <c r="M6" i="2"/>
  <c r="L6" i="2"/>
  <c r="K6" i="2"/>
  <c r="J6" i="2"/>
  <c r="O5" i="2"/>
  <c r="N5" i="2"/>
  <c r="M5" i="2"/>
  <c r="L5" i="2"/>
  <c r="K5" i="2"/>
  <c r="J5" i="2"/>
  <c r="O4" i="2"/>
  <c r="N4" i="2"/>
  <c r="M4" i="2"/>
  <c r="L4" i="2"/>
  <c r="K4" i="2"/>
  <c r="J4" i="2"/>
  <c r="K4" i="1"/>
  <c r="L4" i="1"/>
  <c r="M4" i="1"/>
  <c r="N4" i="1"/>
  <c r="O4" i="1"/>
  <c r="K5" i="1"/>
  <c r="L5" i="1"/>
  <c r="M5" i="1"/>
  <c r="N5" i="1"/>
  <c r="O5" i="1"/>
  <c r="K6" i="1"/>
  <c r="L6" i="1"/>
  <c r="M6" i="1"/>
  <c r="N6" i="1"/>
  <c r="O6" i="1"/>
  <c r="K7" i="1"/>
  <c r="L7" i="1"/>
  <c r="M7" i="1"/>
  <c r="N7" i="1"/>
  <c r="O7" i="1"/>
  <c r="K8" i="1"/>
  <c r="L8" i="1"/>
  <c r="M8" i="1"/>
  <c r="N8" i="1"/>
  <c r="O8" i="1"/>
  <c r="K9" i="1"/>
  <c r="L9" i="1"/>
  <c r="M9" i="1"/>
  <c r="N9" i="1"/>
  <c r="O9" i="1"/>
  <c r="K10" i="1"/>
  <c r="L10" i="1"/>
  <c r="M10" i="1"/>
  <c r="N10" i="1"/>
  <c r="O10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68" uniqueCount="14">
  <si>
    <t>Raw</t>
    <phoneticPr fontId="1" type="noConversion"/>
  </si>
  <si>
    <t>x1</t>
    <phoneticPr fontId="1" type="noConversion"/>
  </si>
  <si>
    <t>x2</t>
    <phoneticPr fontId="1" type="noConversion"/>
  </si>
  <si>
    <t>x3</t>
    <phoneticPr fontId="1" type="noConversion"/>
  </si>
  <si>
    <t>x4</t>
    <phoneticPr fontId="1" type="noConversion"/>
  </si>
  <si>
    <t>x5</t>
    <phoneticPr fontId="1" type="noConversion"/>
  </si>
  <si>
    <t>Min</t>
    <phoneticPr fontId="1" type="noConversion"/>
  </si>
  <si>
    <t>Max</t>
    <phoneticPr fontId="1" type="noConversion"/>
  </si>
  <si>
    <t>median</t>
    <phoneticPr fontId="1" type="noConversion"/>
  </si>
  <si>
    <t>Q1</t>
    <phoneticPr fontId="1" type="noConversion"/>
  </si>
  <si>
    <t>Q3</t>
    <phoneticPr fontId="1" type="noConversion"/>
  </si>
  <si>
    <t>Mean</t>
    <phoneticPr fontId="1" type="noConversion"/>
  </si>
  <si>
    <t>STD</t>
    <phoneticPr fontId="1" type="noConversion"/>
  </si>
  <si>
    <t>SUPPOR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name val="Calibri"/>
    </font>
    <font>
      <sz val="8"/>
      <name val="돋움"/>
      <family val="3"/>
      <charset val="129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2" fillId="0" borderId="1"/>
  </cellStyleXfs>
  <cellXfs count="6">
    <xf numFmtId="0" fontId="0" fillId="0" borderId="0" xfId="0"/>
    <xf numFmtId="0" fontId="2" fillId="0" borderId="0" xfId="0" applyFont="1"/>
    <xf numFmtId="0" fontId="2" fillId="0" borderId="1" xfId="1"/>
    <xf numFmtId="0" fontId="2" fillId="0" borderId="1" xfId="1"/>
    <xf numFmtId="0" fontId="2" fillId="0" borderId="1" xfId="1"/>
    <xf numFmtId="0" fontId="2" fillId="0" borderId="1" xfId="1"/>
  </cellXfs>
  <cellStyles count="2">
    <cellStyle name="표준" xfId="0" builtinId="0"/>
    <cellStyle name="표준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"/>
  <sheetViews>
    <sheetView workbookViewId="0">
      <selection activeCell="F30" sqref="F30"/>
    </sheetView>
  </sheetViews>
  <sheetFormatPr defaultRowHeight="15" x14ac:dyDescent="0.25"/>
  <cols>
    <col min="1" max="7" width="12.7109375" customWidth="1"/>
  </cols>
  <sheetData>
    <row r="1" spans="1:1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5" x14ac:dyDescent="0.25">
      <c r="A2">
        <v>1</v>
      </c>
      <c r="B2">
        <v>0.1384493104504318</v>
      </c>
      <c r="C2">
        <v>0.63862608521697606</v>
      </c>
      <c r="D2">
        <v>0.62533549470916827</v>
      </c>
      <c r="E2">
        <v>0.61950993450289205</v>
      </c>
      <c r="F2">
        <v>0.62110025602357344</v>
      </c>
      <c r="G2">
        <v>0.61833284409921219</v>
      </c>
    </row>
    <row r="3" spans="1:15" x14ac:dyDescent="0.25">
      <c r="A3">
        <v>2</v>
      </c>
      <c r="B3">
        <v>0.36044967989640925</v>
      </c>
      <c r="C3">
        <v>0.91160991303514116</v>
      </c>
      <c r="D3">
        <v>0.91065773126769689</v>
      </c>
      <c r="E3">
        <v>0.91067448868782808</v>
      </c>
      <c r="F3">
        <v>0.9089527127520336</v>
      </c>
      <c r="G3">
        <v>0.90956151765654458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</row>
    <row r="4" spans="1:15" x14ac:dyDescent="0.25">
      <c r="A4">
        <v>3</v>
      </c>
      <c r="B4">
        <v>0.37686490491436581</v>
      </c>
      <c r="C4">
        <v>0.69953426337237512</v>
      </c>
      <c r="D4">
        <v>0.70284814450465649</v>
      </c>
      <c r="E4">
        <v>0.6985777559943388</v>
      </c>
      <c r="F4">
        <v>0.69929863862248931</v>
      </c>
      <c r="G4">
        <v>0.69863935307787883</v>
      </c>
      <c r="I4" s="1" t="s">
        <v>6</v>
      </c>
      <c r="J4">
        <f>MIN(B:B)</f>
        <v>0.1384493104504318</v>
      </c>
      <c r="K4">
        <f t="shared" ref="K4:O4" si="0">MIN(C:C)</f>
        <v>0.63862608521697606</v>
      </c>
      <c r="L4">
        <f t="shared" si="0"/>
        <v>0.62533549470916827</v>
      </c>
      <c r="M4">
        <f t="shared" si="0"/>
        <v>0.61950993450289205</v>
      </c>
      <c r="N4">
        <f t="shared" si="0"/>
        <v>0.62110025602357344</v>
      </c>
      <c r="O4">
        <f t="shared" si="0"/>
        <v>0.61833284409921219</v>
      </c>
    </row>
    <row r="5" spans="1:15" x14ac:dyDescent="0.25">
      <c r="A5">
        <v>4</v>
      </c>
      <c r="B5">
        <v>0.17963677388986238</v>
      </c>
      <c r="C5">
        <v>0.82472488371270203</v>
      </c>
      <c r="D5">
        <v>0.8211389435842259</v>
      </c>
      <c r="E5">
        <v>0.82070539675350984</v>
      </c>
      <c r="F5">
        <v>0.81614391027871858</v>
      </c>
      <c r="G5">
        <v>0.81800148580672494</v>
      </c>
      <c r="I5" s="1" t="s">
        <v>7</v>
      </c>
      <c r="J5">
        <f>MAX(B:B)</f>
        <v>0.41145415369829469</v>
      </c>
      <c r="K5">
        <f t="shared" ref="K5:O5" si="1">MAX(C:C)</f>
        <v>0.91160991303514116</v>
      </c>
      <c r="L5">
        <f t="shared" si="1"/>
        <v>0.91065773126769689</v>
      </c>
      <c r="M5">
        <f t="shared" si="1"/>
        <v>0.91067448868782808</v>
      </c>
      <c r="N5">
        <f t="shared" si="1"/>
        <v>0.9089527127520336</v>
      </c>
      <c r="O5">
        <f t="shared" si="1"/>
        <v>0.90956151765654458</v>
      </c>
    </row>
    <row r="6" spans="1:15" x14ac:dyDescent="0.25">
      <c r="A6">
        <v>5</v>
      </c>
      <c r="B6">
        <v>0.41145415369829469</v>
      </c>
      <c r="C6">
        <v>0.69809964032574523</v>
      </c>
      <c r="D6">
        <v>0.69975795624052928</v>
      </c>
      <c r="E6">
        <v>0.69674781687427534</v>
      </c>
      <c r="F6">
        <v>0.69765735152160258</v>
      </c>
      <c r="G6">
        <v>0.6964694999588299</v>
      </c>
      <c r="I6" s="1" t="s">
        <v>8</v>
      </c>
      <c r="J6">
        <f>MEDIAN(B:B)</f>
        <v>0.36044967989640925</v>
      </c>
      <c r="K6">
        <f t="shared" ref="K6:O6" si="2">MEDIAN(C:C)</f>
        <v>0.69953426337237512</v>
      </c>
      <c r="L6">
        <f t="shared" si="2"/>
        <v>0.70284814450465649</v>
      </c>
      <c r="M6">
        <f t="shared" si="2"/>
        <v>0.6985777559943388</v>
      </c>
      <c r="N6">
        <f t="shared" si="2"/>
        <v>0.69929863862248931</v>
      </c>
      <c r="O6">
        <f t="shared" si="2"/>
        <v>0.69863935307787883</v>
      </c>
    </row>
    <row r="7" spans="1:15" x14ac:dyDescent="0.25">
      <c r="I7" s="1" t="s">
        <v>9</v>
      </c>
      <c r="J7">
        <f>QUARTILE(B:B,1)</f>
        <v>0.17963677388986238</v>
      </c>
      <c r="K7">
        <f t="shared" ref="K7:O7" si="3">QUARTILE(C:C,1)</f>
        <v>0.69809964032574523</v>
      </c>
      <c r="L7">
        <f t="shared" si="3"/>
        <v>0.69975795624052928</v>
      </c>
      <c r="M7">
        <f t="shared" si="3"/>
        <v>0.69674781687427534</v>
      </c>
      <c r="N7">
        <f t="shared" si="3"/>
        <v>0.69765735152160258</v>
      </c>
      <c r="O7">
        <f t="shared" si="3"/>
        <v>0.6964694999588299</v>
      </c>
    </row>
    <row r="8" spans="1:15" x14ac:dyDescent="0.25">
      <c r="I8" s="1" t="s">
        <v>10</v>
      </c>
      <c r="J8">
        <f>QUARTILE(B:B, 3)</f>
        <v>0.37686490491436581</v>
      </c>
      <c r="K8">
        <f t="shared" ref="K8:O8" si="4">QUARTILE(C:C, 3)</f>
        <v>0.82472488371270203</v>
      </c>
      <c r="L8">
        <f t="shared" si="4"/>
        <v>0.8211389435842259</v>
      </c>
      <c r="M8">
        <f t="shared" si="4"/>
        <v>0.82070539675350984</v>
      </c>
      <c r="N8">
        <f t="shared" si="4"/>
        <v>0.81614391027871858</v>
      </c>
      <c r="O8">
        <f t="shared" si="4"/>
        <v>0.81800148580672494</v>
      </c>
    </row>
    <row r="9" spans="1:15" x14ac:dyDescent="0.25">
      <c r="I9" s="1" t="s">
        <v>11</v>
      </c>
      <c r="J9">
        <f>AVERAGE(B:B)</f>
        <v>0.29337096456987277</v>
      </c>
      <c r="K9">
        <f t="shared" ref="K9:O9" si="5">AVERAGE(C:C)</f>
        <v>0.75451895713258799</v>
      </c>
      <c r="L9">
        <f t="shared" si="5"/>
        <v>0.75194765406125541</v>
      </c>
      <c r="M9">
        <f t="shared" si="5"/>
        <v>0.74924307856256878</v>
      </c>
      <c r="N9">
        <f t="shared" si="5"/>
        <v>0.74863057383968346</v>
      </c>
      <c r="O9">
        <f t="shared" si="5"/>
        <v>0.74820094011983806</v>
      </c>
    </row>
    <row r="10" spans="1:15" x14ac:dyDescent="0.25">
      <c r="I10" s="1" t="s">
        <v>12</v>
      </c>
      <c r="J10">
        <f>STDEV(B:B)</f>
        <v>0.12485052735530161</v>
      </c>
      <c r="K10">
        <f t="shared" ref="K10:O10" si="6">STDEV(C:C)</f>
        <v>0.11095500683954478</v>
      </c>
      <c r="L10">
        <f t="shared" si="6"/>
        <v>0.11307241976477053</v>
      </c>
      <c r="M10">
        <f t="shared" si="6"/>
        <v>0.11545602969802789</v>
      </c>
      <c r="N10">
        <f t="shared" si="6"/>
        <v>0.11353097596096984</v>
      </c>
      <c r="O10">
        <f t="shared" si="6"/>
        <v>0.115008225071556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C6D98-9FA5-4225-B65B-5CA52A0A94A8}">
  <dimension ref="A1:O10"/>
  <sheetViews>
    <sheetView workbookViewId="0">
      <selection activeCell="B2" sqref="B2:G6"/>
    </sheetView>
  </sheetViews>
  <sheetFormatPr defaultRowHeight="15" x14ac:dyDescent="0.25"/>
  <cols>
    <col min="1" max="7" width="12.7109375" customWidth="1"/>
  </cols>
  <sheetData>
    <row r="1" spans="1:1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5" x14ac:dyDescent="0.25">
      <c r="A2">
        <v>1</v>
      </c>
      <c r="B2" s="2">
        <v>0.20082097513738936</v>
      </c>
      <c r="C2" s="2">
        <v>0.93391504611342557</v>
      </c>
      <c r="D2" s="2">
        <v>0.91140229462701139</v>
      </c>
      <c r="E2" s="2">
        <v>0.90017561719239059</v>
      </c>
      <c r="F2" s="2">
        <v>0.89117909904242543</v>
      </c>
      <c r="G2" s="2">
        <v>0.88460201558904683</v>
      </c>
    </row>
    <row r="3" spans="1:15" x14ac:dyDescent="0.25">
      <c r="A3">
        <v>2</v>
      </c>
      <c r="B3" s="2">
        <v>0.38243790109351322</v>
      </c>
      <c r="C3" s="2">
        <v>0.98763977117163104</v>
      </c>
      <c r="D3" s="2">
        <v>0.98250855472883747</v>
      </c>
      <c r="E3" s="2">
        <v>0.97985023184090247</v>
      </c>
      <c r="F3" s="2">
        <v>0.97774209655582378</v>
      </c>
      <c r="G3" s="2">
        <v>0.97633692155165852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</row>
    <row r="4" spans="1:15" x14ac:dyDescent="0.25">
      <c r="A4">
        <v>3</v>
      </c>
      <c r="B4" s="2">
        <v>0.54341819579983575</v>
      </c>
      <c r="C4" s="2">
        <v>0.99304137234074674</v>
      </c>
      <c r="D4" s="2">
        <v>0.99029020144438951</v>
      </c>
      <c r="E4" s="2">
        <v>0.98866229672287897</v>
      </c>
      <c r="F4" s="2">
        <v>0.98692299161282371</v>
      </c>
      <c r="G4" s="2">
        <v>0.98598892690136297</v>
      </c>
      <c r="I4" s="1" t="s">
        <v>6</v>
      </c>
      <c r="J4">
        <f>MIN(B:B)</f>
        <v>0.19312058631168261</v>
      </c>
      <c r="K4">
        <f t="shared" ref="K4:O4" si="0">MIN(C:C)</f>
        <v>0.93391504611342557</v>
      </c>
      <c r="L4">
        <f t="shared" si="0"/>
        <v>0.91140229462701139</v>
      </c>
      <c r="M4">
        <f t="shared" si="0"/>
        <v>0.90017561719239059</v>
      </c>
      <c r="N4">
        <f t="shared" si="0"/>
        <v>0.89117909904242543</v>
      </c>
      <c r="O4">
        <f t="shared" si="0"/>
        <v>0.88460201558904683</v>
      </c>
    </row>
    <row r="5" spans="1:15" x14ac:dyDescent="0.25">
      <c r="A5">
        <v>4</v>
      </c>
      <c r="B5" s="2">
        <v>0.19312058631168261</v>
      </c>
      <c r="C5" s="2">
        <v>0.94309152083986536</v>
      </c>
      <c r="D5" s="2">
        <v>0.92385005018171618</v>
      </c>
      <c r="E5" s="2">
        <v>0.91170057885276168</v>
      </c>
      <c r="F5" s="2">
        <v>0.90500469076871992</v>
      </c>
      <c r="G5" s="2">
        <v>0.89907701731706779</v>
      </c>
      <c r="I5" s="1" t="s">
        <v>7</v>
      </c>
      <c r="J5">
        <f>MAX(B:B)</f>
        <v>0.58972262572585876</v>
      </c>
      <c r="K5">
        <f t="shared" ref="K5:O5" si="1">MAX(C:C)</f>
        <v>0.99471389449040304</v>
      </c>
      <c r="L5">
        <f t="shared" si="1"/>
        <v>0.99257164672924258</v>
      </c>
      <c r="M5">
        <f t="shared" si="1"/>
        <v>0.99141705234950661</v>
      </c>
      <c r="N5">
        <f t="shared" si="1"/>
        <v>0.99030156445414885</v>
      </c>
      <c r="O5">
        <f t="shared" si="1"/>
        <v>0.9896591063717044</v>
      </c>
    </row>
    <row r="6" spans="1:15" x14ac:dyDescent="0.25">
      <c r="A6">
        <v>5</v>
      </c>
      <c r="B6" s="2">
        <v>0.58972262572585876</v>
      </c>
      <c r="C6" s="2">
        <v>0.99471389449040304</v>
      </c>
      <c r="D6" s="2">
        <v>0.99257164672924258</v>
      </c>
      <c r="E6" s="2">
        <v>0.99141705234950661</v>
      </c>
      <c r="F6" s="2">
        <v>0.99030156445414885</v>
      </c>
      <c r="G6" s="2">
        <v>0.9896591063717044</v>
      </c>
      <c r="I6" s="1" t="s">
        <v>8</v>
      </c>
      <c r="J6">
        <f>MEDIAN(B:B)</f>
        <v>0.38243790109351322</v>
      </c>
      <c r="K6">
        <f t="shared" ref="K6:O6" si="2">MEDIAN(C:C)</f>
        <v>0.98763977117163104</v>
      </c>
      <c r="L6">
        <f t="shared" si="2"/>
        <v>0.98250855472883747</v>
      </c>
      <c r="M6">
        <f t="shared" si="2"/>
        <v>0.97985023184090247</v>
      </c>
      <c r="N6">
        <f t="shared" si="2"/>
        <v>0.97774209655582378</v>
      </c>
      <c r="O6">
        <f t="shared" si="2"/>
        <v>0.97633692155165852</v>
      </c>
    </row>
    <row r="7" spans="1:15" x14ac:dyDescent="0.25">
      <c r="I7" s="1" t="s">
        <v>9</v>
      </c>
      <c r="J7">
        <f>QUARTILE(B:B,1)</f>
        <v>0.20082097513738936</v>
      </c>
      <c r="K7">
        <f t="shared" ref="K7:O7" si="3">QUARTILE(C:C,1)</f>
        <v>0.94309152083986536</v>
      </c>
      <c r="L7">
        <f t="shared" si="3"/>
        <v>0.92385005018171618</v>
      </c>
      <c r="M7">
        <f t="shared" si="3"/>
        <v>0.91170057885276168</v>
      </c>
      <c r="N7">
        <f t="shared" si="3"/>
        <v>0.90500469076871992</v>
      </c>
      <c r="O7">
        <f t="shared" si="3"/>
        <v>0.89907701731706779</v>
      </c>
    </row>
    <row r="8" spans="1:15" x14ac:dyDescent="0.25">
      <c r="I8" s="1" t="s">
        <v>10</v>
      </c>
      <c r="J8">
        <f>QUARTILE(B:B, 3)</f>
        <v>0.54341819579983575</v>
      </c>
      <c r="K8">
        <f t="shared" ref="K8:O8" si="4">QUARTILE(C:C, 3)</f>
        <v>0.99304137234074674</v>
      </c>
      <c r="L8">
        <f t="shared" si="4"/>
        <v>0.99029020144438951</v>
      </c>
      <c r="M8">
        <f t="shared" si="4"/>
        <v>0.98866229672287897</v>
      </c>
      <c r="N8">
        <f t="shared" si="4"/>
        <v>0.98692299161282371</v>
      </c>
      <c r="O8">
        <f t="shared" si="4"/>
        <v>0.98598892690136297</v>
      </c>
    </row>
    <row r="9" spans="1:15" x14ac:dyDescent="0.25">
      <c r="I9" s="1" t="s">
        <v>11</v>
      </c>
      <c r="J9">
        <f>AVERAGE(B:B)</f>
        <v>0.38190405681365591</v>
      </c>
      <c r="K9">
        <f t="shared" ref="K9:O9" si="5">AVERAGE(C:C)</f>
        <v>0.97048032099121428</v>
      </c>
      <c r="L9">
        <f t="shared" si="5"/>
        <v>0.96012454954223936</v>
      </c>
      <c r="M9">
        <f t="shared" si="5"/>
        <v>0.95436115539168809</v>
      </c>
      <c r="N9">
        <f t="shared" si="5"/>
        <v>0.95023008848678825</v>
      </c>
      <c r="O9">
        <f t="shared" si="5"/>
        <v>0.94713279754616819</v>
      </c>
    </row>
    <row r="10" spans="1:15" x14ac:dyDescent="0.25">
      <c r="I10" s="1" t="s">
        <v>12</v>
      </c>
      <c r="J10">
        <f>STDEV(B:B)</f>
        <v>0.18554375553425462</v>
      </c>
      <c r="K10">
        <f t="shared" ref="K10:O10" si="6">STDEV(C:C)</f>
        <v>2.948677480519786E-2</v>
      </c>
      <c r="L10">
        <f t="shared" si="6"/>
        <v>3.9222193292252384E-2</v>
      </c>
      <c r="M10">
        <f t="shared" si="6"/>
        <v>4.4596519356295675E-2</v>
      </c>
      <c r="N10">
        <f t="shared" si="6"/>
        <v>4.8065993350615795E-2</v>
      </c>
      <c r="O10">
        <f t="shared" si="6"/>
        <v>5.096720341385530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EC8BC-8EB5-484E-8316-4BF4B0AC8E25}">
  <dimension ref="A1:O10"/>
  <sheetViews>
    <sheetView workbookViewId="0">
      <selection activeCell="C2" sqref="C2:G6"/>
    </sheetView>
  </sheetViews>
  <sheetFormatPr defaultRowHeight="15" x14ac:dyDescent="0.25"/>
  <cols>
    <col min="1" max="7" width="12.7109375" customWidth="1"/>
  </cols>
  <sheetData>
    <row r="1" spans="1:15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15" x14ac:dyDescent="0.25">
      <c r="A2">
        <v>1</v>
      </c>
      <c r="B2" s="3">
        <v>0.1384493104504318</v>
      </c>
      <c r="C2" s="4">
        <v>0.63862608521697606</v>
      </c>
      <c r="D2" s="4">
        <v>0.62533549470916827</v>
      </c>
      <c r="E2" s="4">
        <v>0.61950993450289205</v>
      </c>
      <c r="F2" s="4">
        <v>0.62110025602357344</v>
      </c>
      <c r="G2" s="4">
        <v>0.61833284409921219</v>
      </c>
    </row>
    <row r="3" spans="1:15" x14ac:dyDescent="0.25">
      <c r="A3">
        <v>2</v>
      </c>
      <c r="B3" s="3">
        <v>0.36044967989640925</v>
      </c>
      <c r="C3" s="4">
        <v>0.91160991303514116</v>
      </c>
      <c r="D3" s="4">
        <v>0.91065773126769689</v>
      </c>
      <c r="E3" s="4">
        <v>0.91067448868782808</v>
      </c>
      <c r="F3" s="4">
        <v>0.9089527127520336</v>
      </c>
      <c r="G3" s="4">
        <v>0.90956151765654458</v>
      </c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</row>
    <row r="4" spans="1:15" x14ac:dyDescent="0.25">
      <c r="A4">
        <v>3</v>
      </c>
      <c r="B4" s="3">
        <v>0.37686490491436581</v>
      </c>
      <c r="C4" s="4">
        <v>0.69953426337237512</v>
      </c>
      <c r="D4" s="4">
        <v>0.70284814450465649</v>
      </c>
      <c r="E4" s="4">
        <v>0.6985777559943388</v>
      </c>
      <c r="F4" s="4">
        <v>0.69929863862248931</v>
      </c>
      <c r="G4" s="4">
        <v>0.69863935307787883</v>
      </c>
      <c r="I4" s="1" t="s">
        <v>6</v>
      </c>
      <c r="J4">
        <f>MIN(B:B)</f>
        <v>0.1384493104504318</v>
      </c>
      <c r="K4">
        <f t="shared" ref="K4:O4" si="0">MIN(C:C)</f>
        <v>0.63862608521697606</v>
      </c>
      <c r="L4">
        <f t="shared" si="0"/>
        <v>0.62533549470916827</v>
      </c>
      <c r="M4">
        <f t="shared" si="0"/>
        <v>0.61950993450289205</v>
      </c>
      <c r="N4">
        <f t="shared" si="0"/>
        <v>0.62110025602357344</v>
      </c>
      <c r="O4">
        <f t="shared" si="0"/>
        <v>0.61833284409921219</v>
      </c>
    </row>
    <row r="5" spans="1:15" x14ac:dyDescent="0.25">
      <c r="A5">
        <v>4</v>
      </c>
      <c r="B5" s="3">
        <v>0.17963677388986238</v>
      </c>
      <c r="C5" s="4">
        <v>0.82472488371270203</v>
      </c>
      <c r="D5" s="4">
        <v>0.8211389435842259</v>
      </c>
      <c r="E5" s="4">
        <v>0.82070539675350984</v>
      </c>
      <c r="F5" s="4">
        <v>0.81614391027871858</v>
      </c>
      <c r="G5" s="4">
        <v>0.81800148580672494</v>
      </c>
      <c r="I5" s="1" t="s">
        <v>7</v>
      </c>
      <c r="J5">
        <f>MAX(B:B)</f>
        <v>0.41145415369829469</v>
      </c>
      <c r="K5">
        <f t="shared" ref="K5:O5" si="1">MAX(C:C)</f>
        <v>0.91160991303514116</v>
      </c>
      <c r="L5">
        <f t="shared" si="1"/>
        <v>0.91065773126769689</v>
      </c>
      <c r="M5">
        <f t="shared" si="1"/>
        <v>0.91067448868782808</v>
      </c>
      <c r="N5">
        <f t="shared" si="1"/>
        <v>0.9089527127520336</v>
      </c>
      <c r="O5">
        <f t="shared" si="1"/>
        <v>0.90956151765654458</v>
      </c>
    </row>
    <row r="6" spans="1:15" x14ac:dyDescent="0.25">
      <c r="A6">
        <v>5</v>
      </c>
      <c r="B6" s="3">
        <v>0.41145415369829469</v>
      </c>
      <c r="C6" s="4">
        <v>0.69809964032574523</v>
      </c>
      <c r="D6" s="4">
        <v>0.69975795624052928</v>
      </c>
      <c r="E6" s="4">
        <v>0.69674781687427534</v>
      </c>
      <c r="F6" s="4">
        <v>0.69765735152160258</v>
      </c>
      <c r="G6" s="4">
        <v>0.6964694999588299</v>
      </c>
      <c r="I6" s="1" t="s">
        <v>8</v>
      </c>
      <c r="J6">
        <f>MEDIAN(B:B)</f>
        <v>0.36044967989640925</v>
      </c>
      <c r="K6">
        <f t="shared" ref="K6:O6" si="2">MEDIAN(C:C)</f>
        <v>0.69953426337237512</v>
      </c>
      <c r="L6">
        <f t="shared" si="2"/>
        <v>0.70284814450465649</v>
      </c>
      <c r="M6">
        <f t="shared" si="2"/>
        <v>0.6985777559943388</v>
      </c>
      <c r="N6">
        <f t="shared" si="2"/>
        <v>0.69929863862248931</v>
      </c>
      <c r="O6">
        <f t="shared" si="2"/>
        <v>0.69863935307787883</v>
      </c>
    </row>
    <row r="7" spans="1:15" x14ac:dyDescent="0.25">
      <c r="I7" s="1" t="s">
        <v>9</v>
      </c>
      <c r="J7">
        <f>QUARTILE(B:B,1)</f>
        <v>0.17963677388986238</v>
      </c>
      <c r="K7">
        <f t="shared" ref="K7:O7" si="3">QUARTILE(C:C,1)</f>
        <v>0.69809964032574523</v>
      </c>
      <c r="L7">
        <f t="shared" si="3"/>
        <v>0.69975795624052928</v>
      </c>
      <c r="M7">
        <f t="shared" si="3"/>
        <v>0.69674781687427534</v>
      </c>
      <c r="N7">
        <f t="shared" si="3"/>
        <v>0.69765735152160258</v>
      </c>
      <c r="O7">
        <f t="shared" si="3"/>
        <v>0.6964694999588299</v>
      </c>
    </row>
    <row r="8" spans="1:15" x14ac:dyDescent="0.25">
      <c r="I8" s="1" t="s">
        <v>10</v>
      </c>
      <c r="J8">
        <f>QUARTILE(B:B, 3)</f>
        <v>0.37686490491436581</v>
      </c>
      <c r="K8">
        <f t="shared" ref="K8:O8" si="4">QUARTILE(C:C, 3)</f>
        <v>0.82472488371270203</v>
      </c>
      <c r="L8">
        <f t="shared" si="4"/>
        <v>0.8211389435842259</v>
      </c>
      <c r="M8">
        <f t="shared" si="4"/>
        <v>0.82070539675350984</v>
      </c>
      <c r="N8">
        <f t="shared" si="4"/>
        <v>0.81614391027871858</v>
      </c>
      <c r="O8">
        <f t="shared" si="4"/>
        <v>0.81800148580672494</v>
      </c>
    </row>
    <row r="9" spans="1:15" x14ac:dyDescent="0.25">
      <c r="I9" s="1" t="s">
        <v>11</v>
      </c>
      <c r="J9">
        <f>AVERAGE(B:B)</f>
        <v>0.29337096456987277</v>
      </c>
      <c r="K9">
        <f t="shared" ref="K9:O9" si="5">AVERAGE(C:C)</f>
        <v>0.75451895713258799</v>
      </c>
      <c r="L9">
        <f t="shared" si="5"/>
        <v>0.75194765406125541</v>
      </c>
      <c r="M9">
        <f t="shared" si="5"/>
        <v>0.74924307856256878</v>
      </c>
      <c r="N9">
        <f t="shared" si="5"/>
        <v>0.74863057383968346</v>
      </c>
      <c r="O9">
        <f t="shared" si="5"/>
        <v>0.74820094011983806</v>
      </c>
    </row>
    <row r="10" spans="1:15" x14ac:dyDescent="0.25">
      <c r="I10" s="1" t="s">
        <v>12</v>
      </c>
      <c r="J10">
        <f>STDEV(B:B)</f>
        <v>0.12485052735530161</v>
      </c>
      <c r="K10">
        <f t="shared" ref="K10:O10" si="6">STDEV(C:C)</f>
        <v>0.11095500683954478</v>
      </c>
      <c r="L10">
        <f t="shared" si="6"/>
        <v>0.11307241976477053</v>
      </c>
      <c r="M10">
        <f t="shared" si="6"/>
        <v>0.11545602969802789</v>
      </c>
      <c r="N10">
        <f t="shared" si="6"/>
        <v>0.11353097596096984</v>
      </c>
      <c r="O10">
        <f t="shared" si="6"/>
        <v>0.115008225071556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1F054-0047-4CFA-8F0F-44C333947C37}">
  <dimension ref="A1:G102"/>
  <sheetViews>
    <sheetView tabSelected="1" workbookViewId="0">
      <selection activeCell="B1" sqref="B1:C1"/>
    </sheetView>
  </sheetViews>
  <sheetFormatPr defaultRowHeight="15" x14ac:dyDescent="0.25"/>
  <sheetData>
    <row r="1" spans="1:7" x14ac:dyDescent="0.25">
      <c r="B1" s="1" t="s">
        <v>13</v>
      </c>
      <c r="C1" s="1" t="s">
        <v>0</v>
      </c>
    </row>
    <row r="2" spans="1:7" x14ac:dyDescent="0.25">
      <c r="A2">
        <v>1</v>
      </c>
      <c r="B2" s="5">
        <v>14.260382652282715</v>
      </c>
      <c r="C2" s="5">
        <v>14.966677665710449</v>
      </c>
    </row>
    <row r="3" spans="1:7" x14ac:dyDescent="0.25">
      <c r="A3">
        <v>2</v>
      </c>
      <c r="B3" s="5">
        <v>16.398815155029297</v>
      </c>
      <c r="C3" s="5">
        <v>14.912581443786621</v>
      </c>
    </row>
    <row r="4" spans="1:7" x14ac:dyDescent="0.25">
      <c r="A4">
        <v>3</v>
      </c>
      <c r="B4" s="5">
        <v>15.985147476196289</v>
      </c>
      <c r="C4" s="5">
        <v>13.151237487792969</v>
      </c>
    </row>
    <row r="5" spans="1:7" x14ac:dyDescent="0.25">
      <c r="A5">
        <v>4</v>
      </c>
      <c r="B5" s="5">
        <v>17.040616989135742</v>
      </c>
      <c r="C5" s="5">
        <v>13.752351760864258</v>
      </c>
    </row>
    <row r="6" spans="1:7" x14ac:dyDescent="0.25">
      <c r="A6">
        <v>5</v>
      </c>
      <c r="B6" s="5">
        <v>17.279792785644531</v>
      </c>
      <c r="C6" s="5">
        <v>13.862656593322754</v>
      </c>
    </row>
    <row r="7" spans="1:7" x14ac:dyDescent="0.25">
      <c r="A7">
        <v>6</v>
      </c>
      <c r="B7" s="5">
        <v>16.675277709960938</v>
      </c>
      <c r="C7" s="5">
        <v>12.203398704528809</v>
      </c>
      <c r="F7" s="1" t="s">
        <v>13</v>
      </c>
      <c r="G7" s="1" t="s">
        <v>0</v>
      </c>
    </row>
    <row r="8" spans="1:7" x14ac:dyDescent="0.25">
      <c r="A8">
        <v>7</v>
      </c>
      <c r="B8" s="5">
        <v>17.604410171508789</v>
      </c>
      <c r="C8" s="5">
        <v>13.182201385498047</v>
      </c>
      <c r="E8" s="1" t="s">
        <v>6</v>
      </c>
      <c r="F8">
        <f>MIN(B:B)</f>
        <v>13.157726287841797</v>
      </c>
      <c r="G8">
        <f>MIN(C:C)</f>
        <v>11.748213768005371</v>
      </c>
    </row>
    <row r="9" spans="1:7" x14ac:dyDescent="0.25">
      <c r="A9">
        <v>8</v>
      </c>
      <c r="B9" s="5">
        <v>17.893362045288086</v>
      </c>
      <c r="C9" s="5">
        <v>13.658851623535156</v>
      </c>
      <c r="E9" s="1" t="s">
        <v>7</v>
      </c>
      <c r="F9">
        <f>MAX(B:B)</f>
        <v>20.429264068603516</v>
      </c>
      <c r="G9">
        <f>MAX(C:C)</f>
        <v>16.547143936157227</v>
      </c>
    </row>
    <row r="10" spans="1:7" x14ac:dyDescent="0.25">
      <c r="A10">
        <v>9</v>
      </c>
      <c r="B10" s="5">
        <v>16.65144157409668</v>
      </c>
      <c r="C10" s="5">
        <v>12.390045166015625</v>
      </c>
      <c r="E10" s="1" t="s">
        <v>8</v>
      </c>
      <c r="F10">
        <f>MEDIAN(B:B)</f>
        <v>17.173545837402344</v>
      </c>
      <c r="G10">
        <f>MEDIAN(C:C)</f>
        <v>13.745492935180664</v>
      </c>
    </row>
    <row r="11" spans="1:7" x14ac:dyDescent="0.25">
      <c r="A11">
        <v>10</v>
      </c>
      <c r="B11" s="5">
        <v>15.581512451171875</v>
      </c>
      <c r="C11" s="5">
        <v>15.165489196777344</v>
      </c>
      <c r="E11" s="1" t="s">
        <v>9</v>
      </c>
      <c r="F11">
        <f>QUARTILE(B:B, 1)</f>
        <v>16.452863693237305</v>
      </c>
      <c r="G11">
        <f>QUARTILE(C:C, 1)</f>
        <v>13.365464210510254</v>
      </c>
    </row>
    <row r="12" spans="1:7" x14ac:dyDescent="0.25">
      <c r="A12">
        <v>11</v>
      </c>
      <c r="B12" s="5">
        <v>16.937738418579102</v>
      </c>
      <c r="C12" s="5">
        <v>13.365464210510254</v>
      </c>
      <c r="E12" s="1" t="s">
        <v>10</v>
      </c>
      <c r="F12">
        <f>QUARTILE(B:B, 3)</f>
        <v>18.151063919067383</v>
      </c>
      <c r="G12">
        <f>QUARTILE(C:C, 3)</f>
        <v>14.401244163513184</v>
      </c>
    </row>
    <row r="13" spans="1:7" x14ac:dyDescent="0.25">
      <c r="A13">
        <v>12</v>
      </c>
      <c r="B13" s="5">
        <v>17.008022308349609</v>
      </c>
      <c r="C13" s="5">
        <v>13.224250793457031</v>
      </c>
      <c r="E13" s="1" t="s">
        <v>11</v>
      </c>
      <c r="F13">
        <f>AVERAGE(B:B)</f>
        <v>17.301501359089766</v>
      </c>
      <c r="G13">
        <f>AVERAGE(C:C)</f>
        <v>13.902439259066441</v>
      </c>
    </row>
    <row r="14" spans="1:7" x14ac:dyDescent="0.25">
      <c r="A14">
        <v>13</v>
      </c>
      <c r="B14" s="5">
        <v>18.416494369506836</v>
      </c>
      <c r="C14" s="5">
        <v>14.903518676757813</v>
      </c>
      <c r="E14" s="1" t="s">
        <v>12</v>
      </c>
      <c r="F14">
        <f>STDEV(B:B)</f>
        <v>1.3838936093134047</v>
      </c>
      <c r="G14">
        <f>STDEV(C:C)</f>
        <v>0.85716011979724527</v>
      </c>
    </row>
    <row r="15" spans="1:7" x14ac:dyDescent="0.25">
      <c r="A15">
        <v>14</v>
      </c>
      <c r="B15" s="5">
        <v>17.913091659545898</v>
      </c>
      <c r="C15" s="5">
        <v>16.547143936157227</v>
      </c>
    </row>
    <row r="16" spans="1:7" x14ac:dyDescent="0.25">
      <c r="A16">
        <v>15</v>
      </c>
      <c r="B16" s="5">
        <v>17.069520950317383</v>
      </c>
      <c r="C16" s="5">
        <v>14.306156158447266</v>
      </c>
    </row>
    <row r="17" spans="1:3" x14ac:dyDescent="0.25">
      <c r="A17">
        <v>16</v>
      </c>
      <c r="B17" s="5">
        <v>15.445774078369141</v>
      </c>
      <c r="C17" s="5">
        <v>13.20733642578125</v>
      </c>
    </row>
    <row r="18" spans="1:3" x14ac:dyDescent="0.25">
      <c r="A18">
        <v>17</v>
      </c>
      <c r="B18" s="5">
        <v>19.230045318603516</v>
      </c>
      <c r="C18" s="5">
        <v>13.908051490783691</v>
      </c>
    </row>
    <row r="19" spans="1:3" x14ac:dyDescent="0.25">
      <c r="A19">
        <v>18</v>
      </c>
      <c r="B19" s="5">
        <v>17.786037445068359</v>
      </c>
      <c r="C19" s="5">
        <v>13.799072265625</v>
      </c>
    </row>
    <row r="20" spans="1:3" x14ac:dyDescent="0.25">
      <c r="A20">
        <v>19</v>
      </c>
      <c r="B20" s="5">
        <v>18.19041633605957</v>
      </c>
      <c r="C20" s="5">
        <v>13.745492935180664</v>
      </c>
    </row>
    <row r="21" spans="1:3" x14ac:dyDescent="0.25">
      <c r="A21">
        <v>20</v>
      </c>
      <c r="B21" s="5">
        <v>15.98503589630127</v>
      </c>
      <c r="C21" s="5">
        <v>13.590776443481445</v>
      </c>
    </row>
    <row r="22" spans="1:3" x14ac:dyDescent="0.25">
      <c r="A22">
        <v>21</v>
      </c>
      <c r="B22" s="5">
        <v>14.429357528686523</v>
      </c>
      <c r="C22" s="5">
        <v>14.027857780456543</v>
      </c>
    </row>
    <row r="23" spans="1:3" x14ac:dyDescent="0.25">
      <c r="A23">
        <v>22</v>
      </c>
      <c r="B23" s="5">
        <v>15.879985809326172</v>
      </c>
      <c r="C23" s="5">
        <v>13.632429122924805</v>
      </c>
    </row>
    <row r="24" spans="1:3" x14ac:dyDescent="0.25">
      <c r="A24">
        <v>23</v>
      </c>
      <c r="B24" s="5">
        <v>16.452863693237305</v>
      </c>
      <c r="C24" s="5">
        <v>15.454378128051758</v>
      </c>
    </row>
    <row r="25" spans="1:3" x14ac:dyDescent="0.25">
      <c r="A25">
        <v>24</v>
      </c>
      <c r="B25" s="5">
        <v>16.979690551757813</v>
      </c>
      <c r="C25" s="5">
        <v>13.457248687744141</v>
      </c>
    </row>
    <row r="26" spans="1:3" x14ac:dyDescent="0.25">
      <c r="A26">
        <v>25</v>
      </c>
      <c r="B26" s="5">
        <v>16.422311782836914</v>
      </c>
      <c r="C26" s="5">
        <v>14.401561737060547</v>
      </c>
    </row>
    <row r="27" spans="1:3" x14ac:dyDescent="0.25">
      <c r="A27">
        <v>26</v>
      </c>
      <c r="B27" s="5">
        <v>15.63591194152832</v>
      </c>
      <c r="C27" s="5">
        <v>15.68703556060791</v>
      </c>
    </row>
    <row r="28" spans="1:3" x14ac:dyDescent="0.25">
      <c r="A28">
        <v>27</v>
      </c>
      <c r="B28" s="5">
        <v>16.590021133422852</v>
      </c>
      <c r="C28" s="5">
        <v>14.100666999816895</v>
      </c>
    </row>
    <row r="29" spans="1:3" x14ac:dyDescent="0.25">
      <c r="A29">
        <v>28</v>
      </c>
      <c r="B29" s="5">
        <v>15.600536346435547</v>
      </c>
      <c r="C29" s="5">
        <v>13.041268348693848</v>
      </c>
    </row>
    <row r="30" spans="1:3" x14ac:dyDescent="0.25">
      <c r="A30">
        <v>29</v>
      </c>
      <c r="B30" s="5">
        <v>15.961498260498047</v>
      </c>
      <c r="C30" s="5">
        <v>13.187143325805664</v>
      </c>
    </row>
    <row r="31" spans="1:3" x14ac:dyDescent="0.25">
      <c r="A31">
        <v>30</v>
      </c>
      <c r="B31" s="5">
        <v>16.807239532470703</v>
      </c>
      <c r="C31" s="5">
        <v>11.748213768005371</v>
      </c>
    </row>
    <row r="32" spans="1:3" x14ac:dyDescent="0.25">
      <c r="A32">
        <v>31</v>
      </c>
      <c r="B32" s="5">
        <v>15.899469375610352</v>
      </c>
      <c r="C32" s="5">
        <v>15.367560386657715</v>
      </c>
    </row>
    <row r="33" spans="1:3" x14ac:dyDescent="0.25">
      <c r="A33">
        <v>32</v>
      </c>
      <c r="B33" s="5">
        <v>18.852554321289063</v>
      </c>
      <c r="C33" s="5">
        <v>13.708976745605469</v>
      </c>
    </row>
    <row r="34" spans="1:3" x14ac:dyDescent="0.25">
      <c r="A34">
        <v>33</v>
      </c>
      <c r="B34" s="5">
        <v>17.334077835083008</v>
      </c>
      <c r="C34" s="5">
        <v>13.102640151977539</v>
      </c>
    </row>
    <row r="35" spans="1:3" x14ac:dyDescent="0.25">
      <c r="A35">
        <v>34</v>
      </c>
      <c r="B35" s="5">
        <v>16.428745269775391</v>
      </c>
      <c r="C35" s="5">
        <v>14.459475517272949</v>
      </c>
    </row>
    <row r="36" spans="1:3" x14ac:dyDescent="0.25">
      <c r="A36">
        <v>35</v>
      </c>
      <c r="B36" s="5">
        <v>17.613155364990234</v>
      </c>
      <c r="C36" s="5">
        <v>14.63377857208252</v>
      </c>
    </row>
    <row r="37" spans="1:3" x14ac:dyDescent="0.25">
      <c r="A37">
        <v>36</v>
      </c>
      <c r="B37" s="5">
        <v>19.36326789855957</v>
      </c>
      <c r="C37" s="5">
        <v>12.675945281982422</v>
      </c>
    </row>
    <row r="38" spans="1:3" x14ac:dyDescent="0.25">
      <c r="A38">
        <v>37</v>
      </c>
      <c r="B38" s="5">
        <v>19.520339965820313</v>
      </c>
      <c r="C38" s="5">
        <v>12.575130462646484</v>
      </c>
    </row>
    <row r="39" spans="1:3" x14ac:dyDescent="0.25">
      <c r="A39">
        <v>38</v>
      </c>
      <c r="B39" s="5">
        <v>17.104185104370117</v>
      </c>
      <c r="C39" s="5">
        <v>13.385220527648926</v>
      </c>
    </row>
    <row r="40" spans="1:3" x14ac:dyDescent="0.25">
      <c r="A40">
        <v>39</v>
      </c>
      <c r="B40" s="5">
        <v>15.572797775268555</v>
      </c>
      <c r="C40" s="5">
        <v>15.411772727966309</v>
      </c>
    </row>
    <row r="41" spans="1:3" x14ac:dyDescent="0.25">
      <c r="A41">
        <v>40</v>
      </c>
      <c r="B41" s="5">
        <v>15.076709747314453</v>
      </c>
      <c r="C41" s="5">
        <v>15.832307815551758</v>
      </c>
    </row>
    <row r="42" spans="1:3" x14ac:dyDescent="0.25">
      <c r="A42">
        <v>41</v>
      </c>
      <c r="B42" s="5">
        <v>13.157726287841797</v>
      </c>
      <c r="C42" s="5">
        <v>12.90010929107666</v>
      </c>
    </row>
    <row r="43" spans="1:3" x14ac:dyDescent="0.25">
      <c r="A43">
        <v>42</v>
      </c>
      <c r="B43" s="5">
        <v>16.214000701904297</v>
      </c>
      <c r="C43" s="5">
        <v>14.307141304016113</v>
      </c>
    </row>
    <row r="44" spans="1:3" x14ac:dyDescent="0.25">
      <c r="A44">
        <v>43</v>
      </c>
      <c r="B44" s="5">
        <v>17.558629989624023</v>
      </c>
      <c r="C44" s="5">
        <v>13.611350059509277</v>
      </c>
    </row>
    <row r="45" spans="1:3" x14ac:dyDescent="0.25">
      <c r="A45">
        <v>44</v>
      </c>
      <c r="B45" s="5">
        <v>18.858425140380859</v>
      </c>
      <c r="C45" s="5">
        <v>13.392056465148926</v>
      </c>
    </row>
    <row r="46" spans="1:3" x14ac:dyDescent="0.25">
      <c r="A46">
        <v>45</v>
      </c>
      <c r="B46" s="5">
        <v>16.634153366088867</v>
      </c>
      <c r="C46" s="5">
        <v>14.006539344787598</v>
      </c>
    </row>
    <row r="47" spans="1:3" x14ac:dyDescent="0.25">
      <c r="A47">
        <v>46</v>
      </c>
      <c r="B47" s="5">
        <v>19.758293151855469</v>
      </c>
      <c r="C47" s="5">
        <v>13.384616851806641</v>
      </c>
    </row>
    <row r="48" spans="1:3" x14ac:dyDescent="0.25">
      <c r="A48">
        <v>47</v>
      </c>
      <c r="B48" s="5">
        <v>18.114154815673828</v>
      </c>
      <c r="C48" s="5">
        <v>13.828364372253418</v>
      </c>
    </row>
    <row r="49" spans="1:3" x14ac:dyDescent="0.25">
      <c r="A49">
        <v>48</v>
      </c>
      <c r="B49" s="5">
        <v>17.306301116943359</v>
      </c>
      <c r="C49" s="5">
        <v>13.668684005737305</v>
      </c>
    </row>
    <row r="50" spans="1:3" x14ac:dyDescent="0.25">
      <c r="A50">
        <v>49</v>
      </c>
      <c r="B50" s="5">
        <v>18.224084854125977</v>
      </c>
      <c r="C50" s="5">
        <v>13.666790008544922</v>
      </c>
    </row>
    <row r="51" spans="1:3" x14ac:dyDescent="0.25">
      <c r="A51">
        <v>50</v>
      </c>
      <c r="B51" s="5">
        <v>19.431570053100586</v>
      </c>
      <c r="C51" s="5">
        <v>14.401244163513184</v>
      </c>
    </row>
    <row r="52" spans="1:3" x14ac:dyDescent="0.25">
      <c r="A52">
        <v>51</v>
      </c>
      <c r="B52" s="5">
        <v>19.678695678710938</v>
      </c>
      <c r="C52" s="5">
        <v>13.36572265625</v>
      </c>
    </row>
    <row r="53" spans="1:3" x14ac:dyDescent="0.25">
      <c r="A53">
        <v>52</v>
      </c>
      <c r="B53" s="5">
        <v>20.197116851806641</v>
      </c>
      <c r="C53" s="5">
        <v>13.902454376220703</v>
      </c>
    </row>
    <row r="54" spans="1:3" x14ac:dyDescent="0.25">
      <c r="A54">
        <v>53</v>
      </c>
      <c r="B54" s="5">
        <v>16.480171203613281</v>
      </c>
      <c r="C54" s="5">
        <v>14.297697067260742</v>
      </c>
    </row>
    <row r="55" spans="1:3" x14ac:dyDescent="0.25">
      <c r="A55">
        <v>54</v>
      </c>
      <c r="B55" s="5">
        <v>15.607242584228516</v>
      </c>
      <c r="C55" s="5">
        <v>15.361186981201172</v>
      </c>
    </row>
    <row r="56" spans="1:3" x14ac:dyDescent="0.25">
      <c r="A56">
        <v>55</v>
      </c>
      <c r="B56" s="5">
        <v>17.93121337890625</v>
      </c>
      <c r="C56" s="5">
        <v>13.695322036743164</v>
      </c>
    </row>
    <row r="57" spans="1:3" x14ac:dyDescent="0.25">
      <c r="A57">
        <v>56</v>
      </c>
      <c r="B57" s="5">
        <v>17.321517944335938</v>
      </c>
      <c r="C57" s="5">
        <v>13.242637634277344</v>
      </c>
    </row>
    <row r="58" spans="1:3" x14ac:dyDescent="0.25">
      <c r="A58">
        <v>57</v>
      </c>
      <c r="B58" s="5">
        <v>17.057727813720703</v>
      </c>
      <c r="C58" s="5">
        <v>14.033531188964844</v>
      </c>
    </row>
    <row r="59" spans="1:3" x14ac:dyDescent="0.25">
      <c r="A59">
        <v>58</v>
      </c>
      <c r="B59" s="5">
        <v>17.414680480957031</v>
      </c>
      <c r="C59" s="5">
        <v>14.410770416259766</v>
      </c>
    </row>
    <row r="60" spans="1:3" x14ac:dyDescent="0.25">
      <c r="A60">
        <v>59</v>
      </c>
      <c r="B60" s="5">
        <v>20.429264068603516</v>
      </c>
      <c r="C60" s="5">
        <v>13.681083679199219</v>
      </c>
    </row>
    <row r="61" spans="1:3" x14ac:dyDescent="0.25">
      <c r="A61">
        <v>60</v>
      </c>
      <c r="B61" s="5">
        <v>18.151063919067383</v>
      </c>
      <c r="C61" s="5">
        <v>13.390460968017578</v>
      </c>
    </row>
    <row r="62" spans="1:3" x14ac:dyDescent="0.25">
      <c r="A62">
        <v>61</v>
      </c>
      <c r="B62" s="5">
        <v>16.774408340454102</v>
      </c>
      <c r="C62" s="5">
        <v>15.121646881103516</v>
      </c>
    </row>
    <row r="63" spans="1:3" x14ac:dyDescent="0.25">
      <c r="A63">
        <v>62</v>
      </c>
      <c r="B63" s="5">
        <v>17.746397018432617</v>
      </c>
      <c r="C63" s="5">
        <v>13.319192886352539</v>
      </c>
    </row>
    <row r="64" spans="1:3" x14ac:dyDescent="0.25">
      <c r="A64">
        <v>63</v>
      </c>
      <c r="B64" s="5">
        <v>19.050069808959961</v>
      </c>
      <c r="C64" s="5">
        <v>14.090217590332031</v>
      </c>
    </row>
    <row r="65" spans="1:3" x14ac:dyDescent="0.25">
      <c r="A65">
        <v>64</v>
      </c>
      <c r="B65" s="5">
        <v>19.086956024169922</v>
      </c>
      <c r="C65" s="5">
        <v>13.725131988525391</v>
      </c>
    </row>
    <row r="66" spans="1:3" x14ac:dyDescent="0.25">
      <c r="A66">
        <v>65</v>
      </c>
      <c r="B66" s="5">
        <v>18.512794494628906</v>
      </c>
      <c r="C66" s="5">
        <v>14.130104064941406</v>
      </c>
    </row>
    <row r="67" spans="1:3" x14ac:dyDescent="0.25">
      <c r="A67">
        <v>66</v>
      </c>
      <c r="B67" s="5">
        <v>16.296497344970703</v>
      </c>
      <c r="C67" s="5">
        <v>15.244244575500488</v>
      </c>
    </row>
    <row r="68" spans="1:3" x14ac:dyDescent="0.25">
      <c r="A68">
        <v>67</v>
      </c>
      <c r="B68" s="5">
        <v>17.268278121948242</v>
      </c>
      <c r="C68" s="5">
        <v>14.114288330078125</v>
      </c>
    </row>
    <row r="69" spans="1:3" x14ac:dyDescent="0.25">
      <c r="A69">
        <v>68</v>
      </c>
      <c r="B69" s="5">
        <v>18.309780120849609</v>
      </c>
      <c r="C69" s="5">
        <v>13.530811309814453</v>
      </c>
    </row>
    <row r="70" spans="1:3" x14ac:dyDescent="0.25">
      <c r="A70">
        <v>69</v>
      </c>
      <c r="B70" s="5">
        <v>16.839391708374023</v>
      </c>
      <c r="C70" s="5">
        <v>15.50133228302002</v>
      </c>
    </row>
    <row r="71" spans="1:3" x14ac:dyDescent="0.25">
      <c r="A71">
        <v>70</v>
      </c>
      <c r="B71" s="5">
        <v>17.2464599609375</v>
      </c>
      <c r="C71" s="5">
        <v>13.822681427001953</v>
      </c>
    </row>
    <row r="72" spans="1:3" x14ac:dyDescent="0.25">
      <c r="A72">
        <v>71</v>
      </c>
      <c r="B72" s="5">
        <v>19.70598030090332</v>
      </c>
      <c r="C72" s="5">
        <v>13.92442798614502</v>
      </c>
    </row>
    <row r="73" spans="1:3" x14ac:dyDescent="0.25">
      <c r="A73">
        <v>72</v>
      </c>
      <c r="B73" s="5">
        <v>17.200626373291016</v>
      </c>
      <c r="C73" s="5">
        <v>14.686973571777344</v>
      </c>
    </row>
    <row r="74" spans="1:3" x14ac:dyDescent="0.25">
      <c r="A74">
        <v>73</v>
      </c>
      <c r="B74" s="5">
        <v>16.726352691650391</v>
      </c>
      <c r="C74" s="5">
        <v>13.729223251342773</v>
      </c>
    </row>
    <row r="75" spans="1:3" x14ac:dyDescent="0.25">
      <c r="A75">
        <v>74</v>
      </c>
      <c r="B75" s="5">
        <v>18.015371322631836</v>
      </c>
      <c r="C75" s="5">
        <v>12.854558944702148</v>
      </c>
    </row>
    <row r="76" spans="1:3" x14ac:dyDescent="0.25">
      <c r="A76">
        <v>75</v>
      </c>
      <c r="B76" s="5">
        <v>18.837993621826172</v>
      </c>
      <c r="C76" s="5">
        <v>13.474577903747559</v>
      </c>
    </row>
    <row r="77" spans="1:3" x14ac:dyDescent="0.25">
      <c r="A77">
        <v>76</v>
      </c>
      <c r="B77" s="5">
        <v>19.795238494873047</v>
      </c>
      <c r="C77" s="5">
        <v>14.504312515258789</v>
      </c>
    </row>
    <row r="78" spans="1:3" x14ac:dyDescent="0.25">
      <c r="A78">
        <v>77</v>
      </c>
      <c r="B78" s="5">
        <v>19.119848251342773</v>
      </c>
      <c r="C78" s="5">
        <v>14.918754577636719</v>
      </c>
    </row>
    <row r="79" spans="1:3" x14ac:dyDescent="0.25">
      <c r="A79">
        <v>78</v>
      </c>
      <c r="B79" s="5">
        <v>18.200447082519531</v>
      </c>
      <c r="C79" s="5">
        <v>13.309416770935059</v>
      </c>
    </row>
    <row r="80" spans="1:3" x14ac:dyDescent="0.25">
      <c r="A80">
        <v>79</v>
      </c>
      <c r="B80" s="5">
        <v>17.903255462646484</v>
      </c>
      <c r="C80" s="5">
        <v>13.984916687011719</v>
      </c>
    </row>
    <row r="81" spans="1:3" x14ac:dyDescent="0.25">
      <c r="A81">
        <v>80</v>
      </c>
      <c r="B81" s="5">
        <v>18.67950439453125</v>
      </c>
      <c r="C81" s="5">
        <v>12.531234741210938</v>
      </c>
    </row>
    <row r="82" spans="1:3" x14ac:dyDescent="0.25">
      <c r="A82">
        <v>81</v>
      </c>
      <c r="B82" s="5">
        <v>16.887687683105469</v>
      </c>
      <c r="C82" s="5">
        <v>14.450311660766602</v>
      </c>
    </row>
    <row r="83" spans="1:3" x14ac:dyDescent="0.25">
      <c r="A83">
        <v>82</v>
      </c>
      <c r="B83" s="5">
        <v>17.770454406738281</v>
      </c>
      <c r="C83" s="5">
        <v>13.498626708984375</v>
      </c>
    </row>
    <row r="84" spans="1:3" x14ac:dyDescent="0.25">
      <c r="A84">
        <v>83</v>
      </c>
      <c r="B84" s="5">
        <v>17.173545837402344</v>
      </c>
      <c r="C84" s="5">
        <v>13.311790466308594</v>
      </c>
    </row>
    <row r="85" spans="1:3" x14ac:dyDescent="0.25">
      <c r="A85">
        <v>84</v>
      </c>
      <c r="B85" s="5">
        <v>16.129535675048828</v>
      </c>
      <c r="C85" s="5">
        <v>12.946390151977539</v>
      </c>
    </row>
    <row r="86" spans="1:3" x14ac:dyDescent="0.25">
      <c r="A86">
        <v>85</v>
      </c>
      <c r="B86" s="5">
        <v>17.172311782836914</v>
      </c>
      <c r="C86" s="5">
        <v>14.376148223876953</v>
      </c>
    </row>
    <row r="87" spans="1:3" x14ac:dyDescent="0.25">
      <c r="A87">
        <v>86</v>
      </c>
      <c r="B87" s="5">
        <v>18.082168579101563</v>
      </c>
      <c r="C87" s="5">
        <v>14.344390869140625</v>
      </c>
    </row>
    <row r="88" spans="1:3" x14ac:dyDescent="0.25">
      <c r="A88">
        <v>87</v>
      </c>
      <c r="B88" s="5">
        <v>19.118705749511719</v>
      </c>
      <c r="C88" s="5">
        <v>13.70612621307373</v>
      </c>
    </row>
    <row r="89" spans="1:3" x14ac:dyDescent="0.25">
      <c r="A89">
        <v>88</v>
      </c>
      <c r="B89" s="5">
        <v>16.381801605224609</v>
      </c>
      <c r="C89" s="5">
        <v>15.818262100219727</v>
      </c>
    </row>
    <row r="90" spans="1:3" x14ac:dyDescent="0.25">
      <c r="A90">
        <v>89</v>
      </c>
      <c r="B90" s="5">
        <v>17.929916381835938</v>
      </c>
      <c r="C90" s="5">
        <v>13.800997734069824</v>
      </c>
    </row>
    <row r="91" spans="1:3" x14ac:dyDescent="0.25">
      <c r="A91">
        <v>90</v>
      </c>
      <c r="B91" s="5">
        <v>19.299327850341797</v>
      </c>
      <c r="C91" s="5">
        <v>13.618769645690918</v>
      </c>
    </row>
    <row r="92" spans="1:3" x14ac:dyDescent="0.25">
      <c r="A92">
        <v>91</v>
      </c>
      <c r="B92" s="5">
        <v>17.010976791381836</v>
      </c>
      <c r="C92" s="5">
        <v>13.689535140991211</v>
      </c>
    </row>
    <row r="93" spans="1:3" x14ac:dyDescent="0.25">
      <c r="A93">
        <v>92</v>
      </c>
      <c r="B93" s="5">
        <v>18.042255401611328</v>
      </c>
      <c r="C93" s="5">
        <v>13.172516822814941</v>
      </c>
    </row>
    <row r="94" spans="1:3" x14ac:dyDescent="0.25">
      <c r="A94">
        <v>93</v>
      </c>
      <c r="B94" s="5">
        <v>14.78330135345459</v>
      </c>
      <c r="C94" s="5">
        <v>13.525102615356445</v>
      </c>
    </row>
    <row r="95" spans="1:3" x14ac:dyDescent="0.25">
      <c r="A95">
        <v>94</v>
      </c>
      <c r="B95" s="5">
        <v>16.601753234863281</v>
      </c>
      <c r="C95" s="5">
        <v>14.442480087280273</v>
      </c>
    </row>
    <row r="96" spans="1:3" x14ac:dyDescent="0.25">
      <c r="A96">
        <v>95</v>
      </c>
      <c r="B96" s="5">
        <v>16.539474487304688</v>
      </c>
      <c r="C96" s="5">
        <v>13.760595321655273</v>
      </c>
    </row>
    <row r="97" spans="1:3" x14ac:dyDescent="0.25">
      <c r="A97">
        <v>96</v>
      </c>
      <c r="B97" s="5">
        <v>17.165338516235352</v>
      </c>
      <c r="C97" s="5">
        <v>13.080608367919922</v>
      </c>
    </row>
    <row r="98" spans="1:3" x14ac:dyDescent="0.25">
      <c r="A98">
        <v>97</v>
      </c>
      <c r="B98" s="5">
        <v>15.194683074951172</v>
      </c>
      <c r="C98" s="5">
        <v>12.972871780395508</v>
      </c>
    </row>
    <row r="99" spans="1:3" x14ac:dyDescent="0.25">
      <c r="A99">
        <v>98</v>
      </c>
      <c r="B99" s="5">
        <v>17.034246444702148</v>
      </c>
      <c r="C99" s="5">
        <v>13.003576278686523</v>
      </c>
    </row>
    <row r="100" spans="1:3" x14ac:dyDescent="0.25">
      <c r="A100">
        <v>99</v>
      </c>
      <c r="B100" s="5">
        <v>15.531414985656738</v>
      </c>
      <c r="C100" s="5">
        <v>14.10051441192627</v>
      </c>
    </row>
    <row r="101" spans="1:3" x14ac:dyDescent="0.25">
      <c r="A101">
        <v>100</v>
      </c>
      <c r="B101" s="5">
        <v>16.549173355102539</v>
      </c>
      <c r="C101" s="5">
        <v>14.69399356842041</v>
      </c>
    </row>
    <row r="102" spans="1:3" x14ac:dyDescent="0.25">
      <c r="A102">
        <v>101</v>
      </c>
      <c r="B102" s="5">
        <v>17.334224700927734</v>
      </c>
      <c r="C102" s="5">
        <v>13.033579826354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6e</vt:lpstr>
      <vt:lpstr>Fig6f</vt:lpstr>
      <vt:lpstr>Fig6g</vt:lpstr>
      <vt:lpstr>Fig6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 Seungjae</cp:lastModifiedBy>
  <dcterms:modified xsi:type="dcterms:W3CDTF">2023-07-27T08:19:00Z</dcterms:modified>
</cp:coreProperties>
</file>